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8 PLP variants.xl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9" uniqueCount="51">
  <si>
    <t xml:space="preserve">ArrayName</t>
  </si>
  <si>
    <t xml:space="preserve">Class</t>
  </si>
  <si>
    <t xml:space="preserve">Chr</t>
  </si>
  <si>
    <t xml:space="preserve">Size</t>
  </si>
  <si>
    <t xml:space="preserve">size(kb)</t>
  </si>
  <si>
    <t xml:space="preserve">Start</t>
  </si>
  <si>
    <t xml:space="preserve">Stop</t>
  </si>
  <si>
    <t xml:space="preserve">Type</t>
  </si>
  <si>
    <t xml:space="preserve">p-Value / LOH Score</t>
  </si>
  <si>
    <t xml:space="preserve">AvgCGHLR</t>
  </si>
  <si>
    <t xml:space="preserve">Classification</t>
  </si>
  <si>
    <t xml:space="preserve">Note</t>
  </si>
  <si>
    <t xml:space="preserve">W56</t>
  </si>
  <si>
    <t xml:space="preserve">CNV</t>
  </si>
  <si>
    <t xml:space="preserve">chr3</t>
  </si>
  <si>
    <t xml:space="preserve">GAIN</t>
  </si>
  <si>
    <t xml:space="preserve">LP(This CNV has not been reported in currently available literature/database resources. The CNV includes a portion of the gene CHL1 (OMIM# 607416), which has been proposed as a candidate gene for the intellectual disability seen in individuals with 3p deletion syndrome.  Two reports describe probands with learning disabilities and/or dysmorphic features, in whom a deletion including only CHL1 was identified and was found to be inherited from reportedly unaffected parents (Cuoco C et al, Orphanet J Rare Dis. 2011 Apr 1;6:12; Pohjola P et al, Am J Med Genet A. 2010 Feb;152A(2):441-6). Most (~95%) CNVs are less than 500kb, and most CNVs are not known to cause a disease, so this may be a benign variant. )</t>
  </si>
  <si>
    <t xml:space="preserve">Satisfy(Overlap with Ineternal data &amp; KnownDisorder region(chr3 73766 394142))&lt;-Satisfy(ChrY&amp;&amp;Size&gt;50KB Or Chr1-22X&amp;&amp;Size&gt;5KB)&lt;-Event</t>
  </si>
  <si>
    <t xml:space="preserve">W73</t>
  </si>
  <si>
    <t xml:space="preserve">chr16</t>
  </si>
  <si>
    <t xml:space="preserve">LOSS(Heter)</t>
  </si>
  <si>
    <t xml:space="preserve">Pathogenic(16p11.2 deletion autism syndrome)</t>
  </si>
  <si>
    <t xml:space="preserve">Satisfy(Overlap with Ineternal data &amp; KnownDisorder region(chr16 29649996 30199855))&lt;-Satisfy(ChrY&amp;&amp;Size&gt;50KB Or Chr1-22X&amp;&amp;Size&gt;5KB)&lt;-Event</t>
  </si>
  <si>
    <t xml:space="preserve">WJ-402</t>
  </si>
  <si>
    <t xml:space="preserve">chr22</t>
  </si>
  <si>
    <t xml:space="preserve">Pathogenic&amp;P,RGD</t>
  </si>
  <si>
    <t xml:space="preserve">Satisfy(Cover HI_Gene and Recessive_Exon)&lt;-Satisfy(Cover OMIM_Gene)&lt;-Satisfy(Cover Ref_Gene)&lt;-Satisfy(ChrY&amp;&amp;Size&gt;50KB Or Chr1-22X&amp;&amp;Size&gt;5KB)&lt;-Event</t>
  </si>
  <si>
    <t xml:space="preserve">WJ-8</t>
  </si>
  <si>
    <t xml:space="preserve">chr14</t>
  </si>
  <si>
    <t xml:space="preserve">Pathogenic</t>
  </si>
  <si>
    <t xml:space="preserve">Satisfy(Cover HI_Gene)&lt;-Satisfy(Cover OMIM_Gene)&lt;-Satisfy(Cover Ref_Gene)&lt;-Satisfy(ChrY&amp;&amp;Size&gt;50KB Or Chr1-22X&amp;&amp;Size&gt;5KB)&lt;-Event</t>
  </si>
  <si>
    <t xml:space="preserve">WJ-449</t>
  </si>
  <si>
    <t xml:space="preserve">chr9</t>
  </si>
  <si>
    <t xml:space="preserve">Manual(CNV size &gt; 3MB)</t>
  </si>
  <si>
    <t xml:space="preserve">Size &gt; 3MB and Satisfy(Non-overlap with DGV1.0 region)&lt;-Satisfy(Cover OMIM_Gene)&lt;-Satisfy(Cover Ref_Gene)&lt;-Satisfy(ChrY&amp;&amp;Size&gt;50KB Or Chr1-22X&amp;&amp;Size&gt;5KB)&lt;-Event</t>
  </si>
  <si>
    <t xml:space="preserve">WJ-843</t>
  </si>
  <si>
    <t xml:space="preserve">Size &gt; 3MB and Satisfy(Non-overlap with DGV1.0 region)&lt;-Violate(Overlap with Clinvar+Decipher region)&lt;-Satisfy(Cover Lof_Gene and Recessive_Exon)&lt;-Satisfy(Cover OMIM_Gene)&lt;-Satisfy(Cover Ref_Gene)&lt;-Satisfy(ChrY&amp;&amp;Size&gt;50KB Or Chr1-22X&amp;&amp;Size&gt;5KB)&lt;-Event</t>
  </si>
  <si>
    <t xml:space="preserve">WJ-198</t>
  </si>
  <si>
    <t xml:space="preserve">chr2</t>
  </si>
  <si>
    <t xml:space="preserve">Size &gt; 3MB and Satisfy(Non-overlap with DGV1.0 region)&lt;-Violate(Overlap with Clinvar+Decipher region)&lt;-Satisfy(Size&gt;2MB)&lt;-Violate(Cover one Triplosensitive Gene)&lt;-Satisfy(Cover OMIM_Gene)&lt;-Satisfy(Cover Ref_Gene)&lt;-Satisfy(ChrY&amp;&amp;Size&gt;50KB Or Chr1-22X&amp;&amp;Size&gt;5KB)&lt;-Event</t>
  </si>
  <si>
    <t xml:space="preserve">Pathogenic(This duplication is large in size and contains multiple genes.  There are several overlapping duplications listed in the DECIPHER database.  There are literature articles regarding 2p terminal duplications.  Common features include developmental delay/intellectual disability, dysmorphic features, and congenital heart disease.  A FISH analysis should be considered to determine if this genomic imbalance involves a chromosomal rearrangement. Clinical correlation and genetic counseling are recommended.)</t>
  </si>
  <si>
    <t xml:space="preserve">Satisfy(Overlap with Ineternal data &amp; KnownDisorder region(chr2 202591 39074494))&lt;-Satisfy(ChrY&amp;&amp;Size&gt;50KB Or Chr1-22X&amp;&amp;Size&gt;5KB)&lt;-Event</t>
  </si>
  <si>
    <t xml:space="preserve">supplemental table3</t>
  </si>
  <si>
    <t xml:space="preserve">CMA</t>
  </si>
  <si>
    <t xml:space="preserve">XHMM</t>
  </si>
  <si>
    <t xml:space="preserve">CoNIFER</t>
  </si>
  <si>
    <t xml:space="preserve">CNVnator </t>
  </si>
  <si>
    <t xml:space="preserve">NA</t>
  </si>
  <si>
    <t xml:space="preserve">low capture probe </t>
  </si>
  <si>
    <t xml:space="preserve">LOSS</t>
  </si>
  <si>
    <t xml:space="preserve">undetected</t>
  </si>
</sst>
</file>

<file path=xl/styles.xml><?xml version="1.0" encoding="utf-8"?>
<styleSheet xmlns="http://schemas.openxmlformats.org/spreadsheetml/2006/main">
  <numFmts count="2">
    <numFmt numFmtId="164" formatCode="General"/>
    <numFmt numFmtId="165" formatCode="0.0"/>
  </numFmts>
  <fonts count="20">
    <font>
      <sz val="11"/>
      <color rgb="FF000000"/>
      <name val="宋体"/>
      <family val="0"/>
      <charset val="134"/>
    </font>
    <font>
      <sz val="10"/>
      <name val="Arial"/>
      <family val="0"/>
    </font>
    <font>
      <sz val="10"/>
      <name val="Arial"/>
      <family val="0"/>
    </font>
    <font>
      <sz val="10"/>
      <name val="Arial"/>
      <family val="0"/>
    </font>
    <font>
      <sz val="11"/>
      <color rgb="FFFFFFFF"/>
      <name val="宋体"/>
      <family val="0"/>
      <charset val="134"/>
    </font>
    <font>
      <sz val="11"/>
      <color rgb="FF008000"/>
      <name val="宋体"/>
      <family val="0"/>
      <charset val="134"/>
    </font>
    <font>
      <sz val="11"/>
      <color rgb="FF800080"/>
      <name val="宋体"/>
      <family val="0"/>
      <charset val="134"/>
    </font>
    <font>
      <b val="true"/>
      <sz val="18"/>
      <color rgb="FF003366"/>
      <name val="宋体"/>
      <family val="0"/>
      <charset val="134"/>
    </font>
    <font>
      <b val="true"/>
      <sz val="15"/>
      <color rgb="FF003366"/>
      <name val="宋体"/>
      <family val="0"/>
      <charset val="134"/>
    </font>
    <font>
      <b val="true"/>
      <sz val="13"/>
      <color rgb="FF003366"/>
      <name val="宋体"/>
      <family val="0"/>
      <charset val="134"/>
    </font>
    <font>
      <b val="true"/>
      <sz val="11"/>
      <color rgb="FF003366"/>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9900"/>
      <name val="宋体"/>
      <family val="0"/>
      <charset val="134"/>
    </font>
    <font>
      <sz val="11"/>
      <color rgb="FF333399"/>
      <name val="宋体"/>
      <family val="0"/>
      <charset val="134"/>
    </font>
    <font>
      <b val="true"/>
      <sz val="11"/>
      <color rgb="FF333333"/>
      <name val="宋体"/>
      <family val="0"/>
      <charset val="134"/>
    </font>
    <font>
      <sz val="11"/>
      <color rgb="FF993300"/>
      <name val="宋体"/>
      <family val="0"/>
      <charset val="134"/>
    </font>
    <font>
      <sz val="11"/>
      <color rgb="FFFF9900"/>
      <name val="宋体"/>
      <family val="0"/>
      <charset val="134"/>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C0C0C0"/>
        <bgColor rgb="FFCCCCFF"/>
      </patternFill>
    </fill>
    <fill>
      <patternFill patternType="solid">
        <fgColor rgb="FFFFFF99"/>
        <bgColor rgb="FFFFFFCC"/>
      </patternFill>
    </fill>
    <fill>
      <patternFill patternType="solid">
        <fgColor rgb="FFFFFFFF"/>
        <bgColor rgb="FFFFFFCC"/>
      </patternFill>
    </fill>
  </fills>
  <borders count="13">
    <border diagonalUp="false" diagonalDown="false">
      <left/>
      <right/>
      <top/>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5" fillId="4" borderId="0" applyFont="true" applyBorder="false" applyAlignment="false" applyProtection="false"/>
    <xf numFmtId="164" fontId="6" fillId="3"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7" fillId="0" borderId="0" applyFont="true" applyBorder="false" applyAlignment="false" applyProtection="false"/>
    <xf numFmtId="164" fontId="8" fillId="0" borderId="1" applyFont="true" applyBorder="true" applyAlignment="false" applyProtection="false"/>
    <xf numFmtId="164" fontId="9" fillId="0" borderId="2" applyFont="true" applyBorder="true" applyAlignment="false" applyProtection="false"/>
    <xf numFmtId="164" fontId="10" fillId="0" borderId="3" applyFont="true" applyBorder="true" applyAlignment="false" applyProtection="false"/>
    <xf numFmtId="164" fontId="10" fillId="0" borderId="0" applyFont="true" applyBorder="false" applyAlignment="false" applyProtection="false"/>
    <xf numFmtId="164" fontId="11" fillId="20" borderId="4" applyFont="true" applyBorder="true" applyAlignment="false" applyProtection="false"/>
    <xf numFmtId="164" fontId="12" fillId="0" borderId="5" applyFont="true" applyBorder="true" applyAlignment="false" applyProtection="false"/>
    <xf numFmtId="164" fontId="0" fillId="21" borderId="6" applyFont="true" applyBorder="true" applyAlignment="false" applyProtection="false"/>
    <xf numFmtId="164" fontId="13" fillId="0" borderId="0" applyFont="true" applyBorder="false" applyAlignment="false" applyProtection="false"/>
    <xf numFmtId="164" fontId="14" fillId="0" borderId="0" applyFont="true" applyBorder="false" applyAlignment="false" applyProtection="false"/>
    <xf numFmtId="164" fontId="15" fillId="22" borderId="7" applyFont="true" applyBorder="true" applyAlignment="false" applyProtection="false"/>
    <xf numFmtId="164" fontId="16" fillId="7" borderId="7" applyFont="true" applyBorder="true" applyAlignment="false" applyProtection="false"/>
    <xf numFmtId="164" fontId="17" fillId="22" borderId="8" applyFont="true" applyBorder="true" applyAlignment="false" applyProtection="false"/>
    <xf numFmtId="164" fontId="18" fillId="23" borderId="0" applyFont="true" applyBorder="false" applyAlignment="false" applyProtection="false"/>
    <xf numFmtId="164" fontId="19" fillId="0" borderId="9" applyFont="true" applyBorder="tru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24" borderId="0" xfId="0" applyFont="false" applyBorder="fals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5" fontId="0" fillId="0" borderId="10" xfId="0" applyFont="true" applyBorder="true" applyAlignment="true" applyProtection="false">
      <alignment horizontal="right"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xfId="20"/>
    <cellStyle name="20% - 强调文字颜色 2" xfId="21"/>
    <cellStyle name="20% - 强调文字颜色 3" xfId="22"/>
    <cellStyle name="20% - 强调文字颜色 4" xfId="23"/>
    <cellStyle name="20% - 强调文字颜色 5" xfId="24"/>
    <cellStyle name="20% - 强调文字颜色 6" xfId="25"/>
    <cellStyle name="40% - 强调文字颜色 1" xfId="26"/>
    <cellStyle name="40% - 强调文字颜色 2" xfId="27"/>
    <cellStyle name="40% - 强调文字颜色 3" xfId="28"/>
    <cellStyle name="40% - 强调文字颜色 4" xfId="29"/>
    <cellStyle name="40% - 强调文字颜色 5" xfId="30"/>
    <cellStyle name="40% - 强调文字颜色 6" xfId="31"/>
    <cellStyle name="60% - 强调文字颜色 1" xfId="32"/>
    <cellStyle name="60% - 强调文字颜色 2" xfId="33"/>
    <cellStyle name="60% - 强调文字颜色 3" xfId="34"/>
    <cellStyle name="60% - 强调文字颜色 4" xfId="35"/>
    <cellStyle name="60% - 强调文字颜色 5" xfId="36"/>
    <cellStyle name="60% - 强调文字颜色 6" xfId="37"/>
    <cellStyle name="好" xfId="38"/>
    <cellStyle name="差" xfId="39"/>
    <cellStyle name="强调文字颜色 1" xfId="40"/>
    <cellStyle name="强调文字颜色 2" xfId="41"/>
    <cellStyle name="强调文字颜色 3" xfId="42"/>
    <cellStyle name="强调文字颜色 4" xfId="43"/>
    <cellStyle name="强调文字颜色 5" xfId="44"/>
    <cellStyle name="强调文字颜色 6" xfId="45"/>
    <cellStyle name="标题" xfId="46"/>
    <cellStyle name="标题 1" xfId="47"/>
    <cellStyle name="标题 2" xfId="48"/>
    <cellStyle name="标题 3" xfId="49"/>
    <cellStyle name="标题 4" xfId="50"/>
    <cellStyle name="检查单元格" xfId="51"/>
    <cellStyle name="汇总" xfId="52"/>
    <cellStyle name="注释" xfId="53"/>
    <cellStyle name="解释性文本" xfId="54"/>
    <cellStyle name="警告文本" xfId="55"/>
    <cellStyle name="计算" xfId="56"/>
    <cellStyle name="输入" xfId="57"/>
    <cellStyle name="输出" xfId="58"/>
    <cellStyle name="适中" xfId="59"/>
    <cellStyle name="链接单元格"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14" activeCellId="0" sqref="N14"/>
    </sheetView>
  </sheetViews>
  <sheetFormatPr defaultColWidth="8.96875" defaultRowHeight="14.4" zeroHeight="false" outlineLevelRow="0" outlineLevelCol="0"/>
  <cols>
    <col collapsed="false" customWidth="false" hidden="false" outlineLevel="0" max="4" min="4" style="1" width="8.99"/>
    <col collapsed="false" customWidth="true" hidden="false" outlineLevel="0" max="5" min="5" style="1" width="9.99"/>
    <col collapsed="false" customWidth="true" hidden="false" outlineLevel="0" max="8" min="8" style="0" width="7.44"/>
    <col collapsed="false" customWidth="true" hidden="false" outlineLevel="0" max="10" min="10" style="0" width="9.44"/>
    <col collapsed="false" customWidth="true" hidden="false" outlineLevel="0" max="11" min="11" style="0" width="18.1"/>
    <col collapsed="false" customWidth="true" hidden="false" outlineLevel="0" max="12" min="12" style="0" width="23.66"/>
    <col collapsed="false" customWidth="true" hidden="false" outlineLevel="0" max="13" min="13" style="0" width="3.33"/>
  </cols>
  <sheetData>
    <row r="1" customFormat="false" ht="14.4" hidden="false" customHeight="false" outlineLevel="0" collapsed="false">
      <c r="A1" s="0" t="s">
        <v>0</v>
      </c>
      <c r="B1" s="0" t="s">
        <v>1</v>
      </c>
      <c r="C1" s="0" t="s">
        <v>2</v>
      </c>
      <c r="D1" s="1" t="s">
        <v>3</v>
      </c>
      <c r="E1" s="1" t="s">
        <v>4</v>
      </c>
      <c r="F1" s="0" t="s">
        <v>5</v>
      </c>
      <c r="G1" s="0" t="s">
        <v>6</v>
      </c>
      <c r="H1" s="0" t="s">
        <v>7</v>
      </c>
      <c r="I1" s="0" t="s">
        <v>8</v>
      </c>
      <c r="J1" s="0" t="s">
        <v>9</v>
      </c>
      <c r="K1" s="0" t="s">
        <v>10</v>
      </c>
      <c r="L1" s="0" t="s">
        <v>11</v>
      </c>
    </row>
    <row r="2" s="2" customFormat="true" ht="14.4" hidden="false" customHeight="false" outlineLevel="0" collapsed="false">
      <c r="A2" s="2" t="s">
        <v>12</v>
      </c>
      <c r="B2" s="2" t="s">
        <v>13</v>
      </c>
      <c r="C2" s="2" t="s">
        <v>14</v>
      </c>
      <c r="D2" s="3" t="n">
        <v>306150</v>
      </c>
      <c r="E2" s="3" t="n">
        <f aca="false">D2/1000</f>
        <v>306.15</v>
      </c>
      <c r="F2" s="2" t="n">
        <v>61495</v>
      </c>
      <c r="G2" s="2" t="n">
        <v>367645</v>
      </c>
      <c r="H2" s="2" t="s">
        <v>15</v>
      </c>
      <c r="I2" s="2" t="n">
        <v>1</v>
      </c>
      <c r="J2" s="2" t="n">
        <v>1</v>
      </c>
      <c r="K2" s="2" t="s">
        <v>16</v>
      </c>
      <c r="L2" s="2" t="s">
        <v>17</v>
      </c>
    </row>
    <row r="3" customFormat="false" ht="14.4" hidden="false" customHeight="false" outlineLevel="0" collapsed="false">
      <c r="A3" s="0" t="s">
        <v>18</v>
      </c>
      <c r="B3" s="0" t="s">
        <v>13</v>
      </c>
      <c r="C3" s="0" t="s">
        <v>19</v>
      </c>
      <c r="D3" s="1" t="n">
        <v>538415</v>
      </c>
      <c r="E3" s="1" t="n">
        <f aca="false">D3/1000</f>
        <v>538.415</v>
      </c>
      <c r="F3" s="4" t="n">
        <v>29634212</v>
      </c>
      <c r="G3" s="0" t="n">
        <v>30172627</v>
      </c>
      <c r="H3" s="0" t="s">
        <v>20</v>
      </c>
      <c r="I3" s="0" t="n">
        <v>-0.5</v>
      </c>
      <c r="J3" s="0" t="n">
        <v>-0.5</v>
      </c>
      <c r="K3" s="0" t="s">
        <v>21</v>
      </c>
      <c r="L3" s="0" t="s">
        <v>22</v>
      </c>
    </row>
    <row r="4" customFormat="false" ht="14.4" hidden="false" customHeight="false" outlineLevel="0" collapsed="false">
      <c r="A4" s="0" t="s">
        <v>23</v>
      </c>
      <c r="B4" s="0" t="s">
        <v>13</v>
      </c>
      <c r="C4" s="0" t="s">
        <v>24</v>
      </c>
      <c r="D4" s="1" t="n">
        <v>585955</v>
      </c>
      <c r="E4" s="1" t="n">
        <f aca="false">D4/1000</f>
        <v>585.955</v>
      </c>
      <c r="F4" s="0" t="n">
        <v>38083379</v>
      </c>
      <c r="G4" s="0" t="n">
        <v>38669334</v>
      </c>
      <c r="H4" s="0" t="s">
        <v>20</v>
      </c>
      <c r="I4" s="0" t="n">
        <v>-0.584159</v>
      </c>
      <c r="J4" s="0" t="n">
        <v>-0.584159</v>
      </c>
      <c r="K4" s="0" t="s">
        <v>25</v>
      </c>
      <c r="L4" s="0" t="s">
        <v>26</v>
      </c>
    </row>
    <row r="5" customFormat="false" ht="14.4" hidden="false" customHeight="false" outlineLevel="0" collapsed="false">
      <c r="A5" s="0" t="s">
        <v>27</v>
      </c>
      <c r="B5" s="0" t="s">
        <v>13</v>
      </c>
      <c r="C5" s="0" t="s">
        <v>28</v>
      </c>
      <c r="D5" s="1" t="n">
        <v>947059</v>
      </c>
      <c r="E5" s="1" t="n">
        <f aca="false">D5/1000</f>
        <v>947.059</v>
      </c>
      <c r="F5" s="0" t="n">
        <v>37055799</v>
      </c>
      <c r="G5" s="0" t="n">
        <v>38002858</v>
      </c>
      <c r="H5" s="0" t="s">
        <v>20</v>
      </c>
      <c r="I5" s="0" t="n">
        <v>-0.815222</v>
      </c>
      <c r="J5" s="0" t="n">
        <v>-0.815222</v>
      </c>
      <c r="K5" s="0" t="s">
        <v>29</v>
      </c>
      <c r="L5" s="0" t="s">
        <v>30</v>
      </c>
    </row>
    <row r="6" customFormat="false" ht="14.4" hidden="false" customHeight="false" outlineLevel="0" collapsed="false">
      <c r="A6" s="0" t="s">
        <v>31</v>
      </c>
      <c r="B6" s="0" t="s">
        <v>13</v>
      </c>
      <c r="C6" s="0" t="s">
        <v>32</v>
      </c>
      <c r="D6" s="1" t="n">
        <v>5291708</v>
      </c>
      <c r="E6" s="1" t="n">
        <f aca="false">D6/1000</f>
        <v>5291.708</v>
      </c>
      <c r="F6" s="0" t="n">
        <v>40158734</v>
      </c>
      <c r="G6" s="0" t="n">
        <v>45450442</v>
      </c>
      <c r="H6" s="0" t="s">
        <v>15</v>
      </c>
      <c r="I6" s="0" t="n">
        <v>0.344489</v>
      </c>
      <c r="J6" s="0" t="n">
        <v>0.344489</v>
      </c>
      <c r="K6" s="0" t="s">
        <v>33</v>
      </c>
      <c r="L6" s="0" t="s">
        <v>34</v>
      </c>
    </row>
    <row r="7" customFormat="false" ht="14.4" hidden="false" customHeight="false" outlineLevel="0" collapsed="false">
      <c r="A7" s="0" t="s">
        <v>35</v>
      </c>
      <c r="B7" s="0" t="s">
        <v>13</v>
      </c>
      <c r="C7" s="0" t="s">
        <v>19</v>
      </c>
      <c r="D7" s="1" t="n">
        <v>10102610</v>
      </c>
      <c r="E7" s="1" t="n">
        <f aca="false">D7/1000</f>
        <v>10102.61</v>
      </c>
      <c r="F7" s="0" t="n">
        <v>51730764</v>
      </c>
      <c r="G7" s="0" t="n">
        <v>61833374</v>
      </c>
      <c r="H7" s="0" t="s">
        <v>20</v>
      </c>
      <c r="I7" s="0" t="n">
        <v>-0.5</v>
      </c>
      <c r="J7" s="0" t="n">
        <v>-0.5</v>
      </c>
      <c r="K7" s="0" t="s">
        <v>33</v>
      </c>
      <c r="L7" s="0" t="s">
        <v>36</v>
      </c>
    </row>
    <row r="8" s="2" customFormat="true" ht="14.4" hidden="false" customHeight="false" outlineLevel="0" collapsed="false">
      <c r="A8" s="2" t="s">
        <v>37</v>
      </c>
      <c r="B8" s="2" t="s">
        <v>13</v>
      </c>
      <c r="C8" s="2" t="s">
        <v>38</v>
      </c>
      <c r="D8" s="3" t="n">
        <v>11117073</v>
      </c>
      <c r="E8" s="3" t="n">
        <f aca="false">D8/1000</f>
        <v>11117.073</v>
      </c>
      <c r="F8" s="2" t="n">
        <v>45144060</v>
      </c>
      <c r="G8" s="2" t="n">
        <v>56261133</v>
      </c>
      <c r="H8" s="2" t="s">
        <v>15</v>
      </c>
      <c r="I8" s="2" t="n">
        <v>1</v>
      </c>
      <c r="J8" s="2" t="n">
        <v>1</v>
      </c>
      <c r="K8" s="2" t="s">
        <v>33</v>
      </c>
      <c r="L8" s="2" t="s">
        <v>39</v>
      </c>
    </row>
    <row r="9" customFormat="false" ht="14.4" hidden="false" customHeight="false" outlineLevel="0" collapsed="false">
      <c r="A9" s="0" t="s">
        <v>37</v>
      </c>
      <c r="B9" s="0" t="s">
        <v>13</v>
      </c>
      <c r="C9" s="0" t="s">
        <v>38</v>
      </c>
      <c r="D9" s="1" t="n">
        <v>35439377</v>
      </c>
      <c r="E9" s="1" t="n">
        <f aca="false">D9/1000</f>
        <v>35439.377</v>
      </c>
      <c r="F9" s="0" t="n">
        <v>12770</v>
      </c>
      <c r="G9" s="0" t="n">
        <v>35452147</v>
      </c>
      <c r="H9" s="0" t="s">
        <v>15</v>
      </c>
      <c r="I9" s="0" t="n">
        <v>1</v>
      </c>
      <c r="J9" s="0" t="n">
        <v>1</v>
      </c>
      <c r="K9" s="0" t="s">
        <v>40</v>
      </c>
      <c r="L9" s="0" t="s">
        <v>41</v>
      </c>
    </row>
    <row r="15" customFormat="false" ht="14.4" hidden="false" customHeight="false" outlineLevel="0" collapsed="false">
      <c r="C15" s="5" t="s">
        <v>42</v>
      </c>
      <c r="D15" s="5"/>
      <c r="E15" s="5"/>
      <c r="F15" s="5"/>
      <c r="G15" s="5"/>
      <c r="H15" s="5"/>
      <c r="I15" s="5"/>
      <c r="J15" s="5"/>
      <c r="K15" s="5"/>
    </row>
    <row r="16" customFormat="false" ht="14.4" hidden="false" customHeight="false" outlineLevel="0" collapsed="false">
      <c r="C16" s="6" t="s">
        <v>2</v>
      </c>
      <c r="D16" s="6" t="s">
        <v>7</v>
      </c>
      <c r="E16" s="6" t="s">
        <v>5</v>
      </c>
      <c r="F16" s="6" t="s">
        <v>6</v>
      </c>
      <c r="G16" s="7" t="s">
        <v>4</v>
      </c>
      <c r="H16" s="7"/>
      <c r="I16" s="7"/>
      <c r="J16" s="7"/>
      <c r="K16" s="6" t="s">
        <v>11</v>
      </c>
    </row>
    <row r="17" customFormat="false" ht="14.4" hidden="false" customHeight="false" outlineLevel="0" collapsed="false">
      <c r="C17" s="6"/>
      <c r="D17" s="6"/>
      <c r="E17" s="6"/>
      <c r="F17" s="6"/>
      <c r="G17" s="8" t="s">
        <v>43</v>
      </c>
      <c r="H17" s="9" t="s">
        <v>44</v>
      </c>
      <c r="I17" s="9" t="s">
        <v>45</v>
      </c>
      <c r="J17" s="9" t="s">
        <v>46</v>
      </c>
      <c r="K17" s="6"/>
    </row>
    <row r="18" customFormat="false" ht="14.4" hidden="false" customHeight="false" outlineLevel="0" collapsed="false">
      <c r="C18" s="10" t="s">
        <v>14</v>
      </c>
      <c r="D18" s="10" t="s">
        <v>15</v>
      </c>
      <c r="E18" s="10" t="n">
        <v>61495</v>
      </c>
      <c r="F18" s="10" t="n">
        <v>367645</v>
      </c>
      <c r="G18" s="10" t="n">
        <v>306.15</v>
      </c>
      <c r="H18" s="11" t="s">
        <v>47</v>
      </c>
      <c r="I18" s="11" t="s">
        <v>47</v>
      </c>
      <c r="J18" s="11" t="s">
        <v>47</v>
      </c>
      <c r="K18" s="12" t="s">
        <v>48</v>
      </c>
    </row>
    <row r="19" customFormat="false" ht="14.4" hidden="false" customHeight="false" outlineLevel="0" collapsed="false">
      <c r="C19" s="10" t="s">
        <v>19</v>
      </c>
      <c r="D19" s="10" t="s">
        <v>49</v>
      </c>
      <c r="E19" s="10" t="n">
        <v>29634212</v>
      </c>
      <c r="F19" s="10" t="n">
        <v>30172627</v>
      </c>
      <c r="G19" s="10" t="n">
        <v>538.415</v>
      </c>
      <c r="H19" s="11" t="n">
        <v>554.711</v>
      </c>
      <c r="I19" s="11" t="s">
        <v>47</v>
      </c>
      <c r="J19" s="11" t="n">
        <v>459.099</v>
      </c>
    </row>
    <row r="20" customFormat="false" ht="14.4" hidden="false" customHeight="false" outlineLevel="0" collapsed="false">
      <c r="C20" s="10" t="s">
        <v>24</v>
      </c>
      <c r="D20" s="10" t="s">
        <v>49</v>
      </c>
      <c r="E20" s="10" t="n">
        <v>38083379</v>
      </c>
      <c r="F20" s="10" t="n">
        <v>38669334</v>
      </c>
      <c r="G20" s="10" t="n">
        <v>585.955</v>
      </c>
      <c r="H20" s="11" t="n">
        <v>658.438</v>
      </c>
      <c r="I20" s="11" t="n">
        <v>659.722</v>
      </c>
      <c r="J20" s="11" t="n">
        <v>4042.059</v>
      </c>
    </row>
    <row r="21" customFormat="false" ht="14.4" hidden="false" customHeight="false" outlineLevel="0" collapsed="false">
      <c r="C21" s="10" t="s">
        <v>28</v>
      </c>
      <c r="D21" s="10" t="s">
        <v>49</v>
      </c>
      <c r="E21" s="10" t="n">
        <v>37055799</v>
      </c>
      <c r="F21" s="10" t="n">
        <v>38002858</v>
      </c>
      <c r="G21" s="10" t="n">
        <v>947.059</v>
      </c>
      <c r="H21" s="11" t="n">
        <v>13.683</v>
      </c>
      <c r="I21" s="11" t="s">
        <v>47</v>
      </c>
      <c r="J21" s="11" t="n">
        <v>1201.249</v>
      </c>
    </row>
    <row r="22" customFormat="false" ht="14.4" hidden="false" customHeight="false" outlineLevel="0" collapsed="false">
      <c r="C22" s="10" t="s">
        <v>32</v>
      </c>
      <c r="D22" s="10" t="s">
        <v>15</v>
      </c>
      <c r="E22" s="10" t="n">
        <v>40158734</v>
      </c>
      <c r="F22" s="10" t="n">
        <v>45450442</v>
      </c>
      <c r="G22" s="10" t="n">
        <v>5291.708</v>
      </c>
      <c r="H22" s="11" t="n">
        <v>282.398</v>
      </c>
      <c r="I22" s="11" t="n">
        <v>282.398</v>
      </c>
      <c r="J22" s="11" t="n">
        <v>5376.399</v>
      </c>
    </row>
    <row r="23" customFormat="false" ht="14.4" hidden="false" customHeight="false" outlineLevel="0" collapsed="false">
      <c r="C23" s="10" t="s">
        <v>19</v>
      </c>
      <c r="D23" s="10" t="s">
        <v>49</v>
      </c>
      <c r="E23" s="10" t="n">
        <v>51730764</v>
      </c>
      <c r="F23" s="10" t="n">
        <v>61833374</v>
      </c>
      <c r="G23" s="10" t="n">
        <v>10102.61</v>
      </c>
      <c r="H23" s="11" t="n">
        <v>9762.559</v>
      </c>
      <c r="I23" s="11" t="s">
        <v>47</v>
      </c>
      <c r="J23" s="11" t="n">
        <v>10612.084</v>
      </c>
    </row>
    <row r="24" customFormat="false" ht="14.4" hidden="false" customHeight="false" outlineLevel="0" collapsed="false">
      <c r="C24" s="10" t="s">
        <v>38</v>
      </c>
      <c r="D24" s="10" t="s">
        <v>15</v>
      </c>
      <c r="E24" s="10" t="n">
        <v>45144060</v>
      </c>
      <c r="F24" s="10" t="n">
        <v>56261133</v>
      </c>
      <c r="G24" s="10" t="n">
        <v>11117.073</v>
      </c>
      <c r="H24" s="11" t="s">
        <v>47</v>
      </c>
      <c r="I24" s="11" t="s">
        <v>47</v>
      </c>
      <c r="J24" s="11" t="s">
        <v>47</v>
      </c>
      <c r="K24" s="12" t="s">
        <v>50</v>
      </c>
    </row>
    <row r="25" customFormat="false" ht="14.4" hidden="false" customHeight="false" outlineLevel="0" collapsed="false">
      <c r="C25" s="13" t="s">
        <v>38</v>
      </c>
      <c r="D25" s="13" t="s">
        <v>15</v>
      </c>
      <c r="E25" s="13" t="n">
        <v>12770</v>
      </c>
      <c r="F25" s="13" t="n">
        <v>35452147</v>
      </c>
      <c r="G25" s="13" t="n">
        <v>35439.377</v>
      </c>
      <c r="H25" s="14" t="s">
        <v>47</v>
      </c>
      <c r="I25" s="14" t="n">
        <v>267.615</v>
      </c>
      <c r="J25" s="14" t="n">
        <v>34988.304</v>
      </c>
      <c r="K25" s="15"/>
    </row>
  </sheetData>
  <mergeCells count="7">
    <mergeCell ref="C15:K15"/>
    <mergeCell ref="C16:C17"/>
    <mergeCell ref="D16:D17"/>
    <mergeCell ref="E16:E17"/>
    <mergeCell ref="F16:F17"/>
    <mergeCell ref="G16:J16"/>
    <mergeCell ref="K16:K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1-24T18:13:27Z</dcterms:created>
  <dc:creator>MDL</dc:creator>
  <dc:description/>
  <dc:language>en-US</dc:language>
  <cp:lastModifiedBy>wangjian</cp:lastModifiedBy>
  <dcterms:modified xsi:type="dcterms:W3CDTF">2017-04-04T09:18:41Z</dcterms:modified>
  <cp:revision>0</cp:revision>
  <dc:subject/>
  <dc:title/>
</cp:coreProperties>
</file>